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3e1b873dac0ee9d/RosaDocu/Rosa/Doctorado Industrial/Tesis/Artículos/PEEK exo-endoprosthesis/Pruebas mecánicas/Pruebas tibias - EN PROCESO/Frontiers in Veterinary Science - ENVIADO/Additional Files/"/>
    </mc:Choice>
  </mc:AlternateContent>
  <xr:revisionPtr revIDLastSave="110" documentId="8_{CAD51B04-BA18-4ADE-A9E0-36AC3CDD24DB}" xr6:coauthVersionLast="47" xr6:coauthVersionMax="47" xr10:uidLastSave="{79B3137E-0960-4889-BBB5-F8E37F2C104A}"/>
  <bookViews>
    <workbookView xWindow="2268" yWindow="2268" windowWidth="17280" windowHeight="8964" activeTab="1" xr2:uid="{32F9C379-C1E4-4741-AE2D-8EBD26C9487F}"/>
  </bookViews>
  <sheets>
    <sheet name="CB_Test_NoFatigue" sheetId="1" r:id="rId1"/>
    <sheet name="CB_Test_AftFatigu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5" i="1" l="1"/>
  <c r="C7" i="1"/>
  <c r="C8" i="1"/>
  <c r="C9" i="1"/>
  <c r="C10" i="1"/>
  <c r="C11" i="1"/>
  <c r="C12" i="1"/>
  <c r="C13" i="1"/>
  <c r="C6" i="1"/>
  <c r="C14" i="1" s="1"/>
  <c r="C6" i="2"/>
  <c r="C7" i="2"/>
  <c r="C8" i="2"/>
  <c r="C9" i="2"/>
  <c r="C10" i="2"/>
  <c r="C11" i="2"/>
  <c r="C12" i="2"/>
  <c r="C13" i="2"/>
  <c r="C14" i="2"/>
  <c r="C5" i="2"/>
  <c r="C15" i="2" s="1"/>
  <c r="B15" i="2"/>
  <c r="B16" i="2"/>
  <c r="B15" i="1"/>
  <c r="B14" i="1"/>
  <c r="C16" i="2" l="1"/>
</calcChain>
</file>

<file path=xl/sharedStrings.xml><?xml version="1.0" encoding="utf-8"?>
<sst xmlns="http://schemas.openxmlformats.org/spreadsheetml/2006/main" count="16" uniqueCount="9">
  <si>
    <t>Specimen</t>
  </si>
  <si>
    <t xml:space="preserve">Maximun force (N) </t>
  </si>
  <si>
    <t>Mean</t>
  </si>
  <si>
    <t>SD</t>
  </si>
  <si>
    <t>Compression-bending test (no fatigue)</t>
  </si>
  <si>
    <t>Compression-bending test (after fatigue)</t>
  </si>
  <si>
    <t>Test speed= 500mm/min</t>
  </si>
  <si>
    <t xml:space="preserve">Load cell= 2 kN </t>
  </si>
  <si>
    <t>F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rgb="FF000000"/>
      </top>
      <bottom style="medium">
        <color indexed="64"/>
      </bottom>
      <diagonal/>
    </border>
    <border>
      <left style="medium">
        <color indexed="64"/>
      </left>
      <right/>
      <top style="medium">
        <color rgb="FF000000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1" fontId="2" fillId="0" borderId="7" xfId="0" applyNumberFormat="1" applyFont="1" applyBorder="1" applyAlignment="1">
      <alignment horizontal="center" vertical="center"/>
    </xf>
    <xf numFmtId="1" fontId="2" fillId="0" borderId="6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10" xfId="0" applyBorder="1" applyAlignment="1">
      <alignment wrapText="1"/>
    </xf>
    <xf numFmtId="0" fontId="0" fillId="0" borderId="9" xfId="0" applyBorder="1" applyAlignment="1">
      <alignment wrapText="1"/>
    </xf>
    <xf numFmtId="0" fontId="0" fillId="0" borderId="2" xfId="0" applyBorder="1" applyAlignment="1">
      <alignment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1" fontId="2" fillId="0" borderId="14" xfId="0" applyNumberFormat="1" applyFont="1" applyBorder="1" applyAlignment="1">
      <alignment horizontal="center" vertical="center"/>
    </xf>
    <xf numFmtId="1" fontId="2" fillId="0" borderId="9" xfId="0" applyNumberFormat="1" applyFont="1" applyBorder="1" applyAlignment="1">
      <alignment horizontal="center" vertical="center"/>
    </xf>
    <xf numFmtId="1" fontId="2" fillId="0" borderId="12" xfId="0" applyNumberFormat="1" applyFont="1" applyBorder="1" applyAlignment="1">
      <alignment horizontal="center" vertical="center"/>
    </xf>
    <xf numFmtId="1" fontId="2" fillId="0" borderId="13" xfId="0" applyNumberFormat="1" applyFont="1" applyBorder="1" applyAlignment="1">
      <alignment horizontal="center" vertical="center"/>
    </xf>
    <xf numFmtId="2" fontId="2" fillId="0" borderId="14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0" fillId="0" borderId="5" xfId="0" applyBorder="1" applyAlignment="1">
      <alignment vertical="center" wrapText="1"/>
    </xf>
    <xf numFmtId="2" fontId="2" fillId="0" borderId="15" xfId="0" applyNumberFormat="1" applyFont="1" applyBorder="1" applyAlignment="1">
      <alignment horizontal="center" vertical="center"/>
    </xf>
    <xf numFmtId="0" fontId="0" fillId="0" borderId="2" xfId="0" applyBorder="1" applyAlignment="1">
      <alignment wrapText="1"/>
    </xf>
    <xf numFmtId="2" fontId="2" fillId="0" borderId="5" xfId="0" applyNumberFormat="1" applyFont="1" applyBorder="1" applyAlignment="1">
      <alignment horizontal="center" vertical="center"/>
    </xf>
  </cellXfs>
  <cellStyles count="1">
    <cellStyle name="Normal" xfId="0" builtinId="0"/>
  </cellStyles>
  <dxfs count="8"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>
        <left/>
        <right/>
        <top/>
        <bottom style="medium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>
        <left/>
        <right style="medium">
          <color indexed="64"/>
        </right>
        <top/>
        <bottom style="medium">
          <color indexed="64"/>
        </bottom>
        <vertical/>
        <horizontal/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>
        <left/>
        <right/>
        <top/>
        <bottom style="medium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>
        <left/>
        <right style="medium">
          <color indexed="64"/>
        </right>
        <top/>
        <bottom style="medium">
          <color indexed="64"/>
        </bottom>
        <vertical/>
        <horizontal/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312420</xdr:colOff>
      <xdr:row>1</xdr:row>
      <xdr:rowOff>129540</xdr:rowOff>
    </xdr:from>
    <xdr:to>
      <xdr:col>10</xdr:col>
      <xdr:colOff>775162</xdr:colOff>
      <xdr:row>18</xdr:row>
      <xdr:rowOff>30480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04CA39A6-E7EC-49B2-B462-14F73036DB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143500" y="312420"/>
          <a:ext cx="4425142" cy="3505200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8A1B03A-1581-49CD-A8FC-EA2836C4956E}" name="Tabla1" displayName="Tabla1" ref="A4:C15" totalsRowShown="0" tableBorderDxfId="7">
  <autoFilter ref="A4:C15" xr:uid="{08A1B03A-1581-49CD-A8FC-EA2836C4956E}"/>
  <tableColumns count="3">
    <tableColumn id="1" xr3:uid="{633627D1-0DCE-4B7D-ABD2-2F6EECDB0584}" name="Specimen" dataDxfId="6"/>
    <tableColumn id="2" xr3:uid="{1291BF53-E277-4754-AEF8-79A04BAEA325}" name="Compression-bending test (no fatigue)" dataDxfId="5"/>
    <tableColumn id="3" xr3:uid="{271881EE-586C-4DFD-B27E-22EAB9D01C36}" name="FoS" dataDxfId="0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3EE586A-654D-4E23-BA85-5D75C9190CE6}" name="Tabla2" displayName="Tabla2" ref="A3:C16" totalsRowShown="0" tableBorderDxfId="4">
  <autoFilter ref="A3:C16" xr:uid="{13EE586A-654D-4E23-BA85-5D75C9190CE6}"/>
  <tableColumns count="3">
    <tableColumn id="1" xr3:uid="{E908CE54-BD0F-4BF2-919B-A2670BFD0B9B}" name="Specimen" dataDxfId="3"/>
    <tableColumn id="2" xr3:uid="{10633B49-0A52-47FA-9E43-9569B893D1FB}" name="Compression-bending test (after fatigue)" dataDxfId="2"/>
    <tableColumn id="3" xr3:uid="{D053DA04-B638-49DE-A305-8AAA073DB372}" name="FoS" dataDxfId="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499E8-2B86-48D0-A462-EC64A37B5A55}">
  <dimension ref="A3:E15"/>
  <sheetViews>
    <sheetView workbookViewId="0">
      <selection activeCell="C15" sqref="C15"/>
    </sheetView>
  </sheetViews>
  <sheetFormatPr baseColWidth="10" defaultRowHeight="14.4" x14ac:dyDescent="0.3"/>
  <cols>
    <col min="1" max="1" width="11.77734375" customWidth="1"/>
    <col min="2" max="2" width="26.109375" customWidth="1"/>
    <col min="3" max="4" width="12.88671875" customWidth="1"/>
    <col min="5" max="5" width="27.33203125" customWidth="1"/>
  </cols>
  <sheetData>
    <row r="3" spans="1:5" ht="15" thickBot="1" x14ac:dyDescent="0.35"/>
    <row r="4" spans="1:5" ht="35.4" customHeight="1" x14ac:dyDescent="0.3">
      <c r="A4" s="4" t="s">
        <v>0</v>
      </c>
      <c r="B4" s="13" t="s">
        <v>4</v>
      </c>
      <c r="C4" s="5" t="s">
        <v>8</v>
      </c>
      <c r="D4" s="5"/>
      <c r="E4" s="10" t="s">
        <v>6</v>
      </c>
    </row>
    <row r="5" spans="1:5" ht="16.2" thickBot="1" x14ac:dyDescent="0.35">
      <c r="A5" s="2"/>
      <c r="B5" s="14" t="s">
        <v>1</v>
      </c>
      <c r="C5" s="3"/>
      <c r="D5" s="5"/>
      <c r="E5" s="11" t="s">
        <v>7</v>
      </c>
    </row>
    <row r="6" spans="1:5" ht="16.2" thickBot="1" x14ac:dyDescent="0.35">
      <c r="A6" s="1">
        <v>1</v>
      </c>
      <c r="B6" s="16">
        <v>781</v>
      </c>
      <c r="C6" s="20">
        <f>Tabla1[[#This Row],[Compression-bending test (no fatigue)]]/300</f>
        <v>2.6033333333333335</v>
      </c>
      <c r="D6" s="23"/>
    </row>
    <row r="7" spans="1:5" ht="16.2" thickBot="1" x14ac:dyDescent="0.35">
      <c r="A7" s="1">
        <v>2</v>
      </c>
      <c r="B7" s="16">
        <v>653</v>
      </c>
      <c r="C7" s="20">
        <f>Tabla1[[#This Row],[Compression-bending test (no fatigue)]]/300</f>
        <v>2.1766666666666667</v>
      </c>
      <c r="D7" s="23"/>
    </row>
    <row r="8" spans="1:5" ht="16.2" thickBot="1" x14ac:dyDescent="0.35">
      <c r="A8" s="1">
        <v>3</v>
      </c>
      <c r="B8" s="16">
        <v>678</v>
      </c>
      <c r="C8" s="20">
        <f>Tabla1[[#This Row],[Compression-bending test (no fatigue)]]/300</f>
        <v>2.2599999999999998</v>
      </c>
      <c r="D8" s="23"/>
    </row>
    <row r="9" spans="1:5" ht="16.2" thickBot="1" x14ac:dyDescent="0.35">
      <c r="A9" s="1">
        <v>4</v>
      </c>
      <c r="B9" s="16">
        <v>780</v>
      </c>
      <c r="C9" s="20">
        <f>Tabla1[[#This Row],[Compression-bending test (no fatigue)]]/300</f>
        <v>2.6</v>
      </c>
      <c r="D9" s="23"/>
    </row>
    <row r="10" spans="1:5" ht="16.2" thickBot="1" x14ac:dyDescent="0.35">
      <c r="A10" s="1">
        <v>5</v>
      </c>
      <c r="B10" s="16">
        <v>792</v>
      </c>
      <c r="C10" s="20">
        <f>Tabla1[[#This Row],[Compression-bending test (no fatigue)]]/300</f>
        <v>2.64</v>
      </c>
      <c r="D10" s="23"/>
    </row>
    <row r="11" spans="1:5" ht="16.2" thickBot="1" x14ac:dyDescent="0.35">
      <c r="A11" s="1">
        <v>6</v>
      </c>
      <c r="B11" s="16">
        <v>987</v>
      </c>
      <c r="C11" s="20">
        <f>Tabla1[[#This Row],[Compression-bending test (no fatigue)]]/300</f>
        <v>3.29</v>
      </c>
      <c r="D11" s="23"/>
    </row>
    <row r="12" spans="1:5" ht="16.2" thickBot="1" x14ac:dyDescent="0.35">
      <c r="A12" s="1">
        <v>7</v>
      </c>
      <c r="B12" s="16">
        <v>814</v>
      </c>
      <c r="C12" s="20">
        <f>Tabla1[[#This Row],[Compression-bending test (no fatigue)]]/300</f>
        <v>2.7133333333333334</v>
      </c>
      <c r="D12" s="23"/>
    </row>
    <row r="13" spans="1:5" ht="16.2" thickBot="1" x14ac:dyDescent="0.35">
      <c r="A13" s="9">
        <v>8</v>
      </c>
      <c r="B13" s="17">
        <v>797</v>
      </c>
      <c r="C13" s="20">
        <f>Tabla1[[#This Row],[Compression-bending test (no fatigue)]]/300</f>
        <v>2.6566666666666667</v>
      </c>
      <c r="D13" s="23"/>
    </row>
    <row r="14" spans="1:5" ht="16.2" thickBot="1" x14ac:dyDescent="0.35">
      <c r="A14" s="1" t="s">
        <v>2</v>
      </c>
      <c r="B14" s="8">
        <f>AVERAGE(B6:B13)</f>
        <v>785.25</v>
      </c>
      <c r="C14" s="21">
        <f>AVERAGE(C6:C13)</f>
        <v>2.6175000000000002</v>
      </c>
      <c r="D14" s="23"/>
    </row>
    <row r="15" spans="1:5" ht="15.6" x14ac:dyDescent="0.3">
      <c r="A15" s="6" t="s">
        <v>3</v>
      </c>
      <c r="B15" s="7">
        <f>STDEVA(B6:B13)</f>
        <v>100.53535270170957</v>
      </c>
      <c r="C15" s="22">
        <f>STDEVA(C6:C13)</f>
        <v>0.33511784233903058</v>
      </c>
      <c r="D15" s="23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9728F-FADF-4BD0-8046-4BB4DDE7591E}">
  <dimension ref="A3:E16"/>
  <sheetViews>
    <sheetView tabSelected="1" workbookViewId="0">
      <selection activeCell="D15" sqref="D15"/>
    </sheetView>
  </sheetViews>
  <sheetFormatPr baseColWidth="10" defaultRowHeight="14.4" x14ac:dyDescent="0.3"/>
  <cols>
    <col min="1" max="1" width="11.77734375" customWidth="1"/>
    <col min="2" max="2" width="28.5546875" customWidth="1"/>
    <col min="5" max="5" width="23.109375" customWidth="1"/>
  </cols>
  <sheetData>
    <row r="3" spans="1:5" ht="30" customHeight="1" thickBot="1" x14ac:dyDescent="0.35">
      <c r="A3" s="4" t="s">
        <v>0</v>
      </c>
      <c r="B3" s="13" t="s">
        <v>5</v>
      </c>
      <c r="C3" s="13" t="s">
        <v>8</v>
      </c>
      <c r="D3" s="5"/>
    </row>
    <row r="4" spans="1:5" ht="16.2" thickBot="1" x14ac:dyDescent="0.35">
      <c r="A4" s="2"/>
      <c r="B4" s="14" t="s">
        <v>1</v>
      </c>
      <c r="C4" s="12"/>
      <c r="D4" s="24"/>
      <c r="E4" s="10" t="s">
        <v>6</v>
      </c>
    </row>
    <row r="5" spans="1:5" ht="16.2" thickBot="1" x14ac:dyDescent="0.35">
      <c r="A5" s="1">
        <v>1</v>
      </c>
      <c r="B5" s="15">
        <v>777</v>
      </c>
      <c r="C5" s="25">
        <f>Tabla2[[#This Row],[Compression-bending test (after fatigue)]]/300</f>
        <v>2.59</v>
      </c>
      <c r="D5" s="27"/>
      <c r="E5" s="26" t="s">
        <v>7</v>
      </c>
    </row>
    <row r="6" spans="1:5" ht="16.2" thickBot="1" x14ac:dyDescent="0.35">
      <c r="A6" s="1">
        <v>2</v>
      </c>
      <c r="B6" s="16">
        <v>645</v>
      </c>
      <c r="C6" s="19">
        <f>Tabla2[[#This Row],[Compression-bending test (after fatigue)]]/300</f>
        <v>2.15</v>
      </c>
      <c r="D6" s="23"/>
    </row>
    <row r="7" spans="1:5" ht="16.2" thickBot="1" x14ac:dyDescent="0.35">
      <c r="A7" s="1">
        <v>3</v>
      </c>
      <c r="B7" s="16">
        <v>754</v>
      </c>
      <c r="C7" s="19">
        <f>Tabla2[[#This Row],[Compression-bending test (after fatigue)]]/300</f>
        <v>2.5133333333333332</v>
      </c>
      <c r="D7" s="23"/>
    </row>
    <row r="8" spans="1:5" ht="16.2" thickBot="1" x14ac:dyDescent="0.35">
      <c r="A8" s="1">
        <v>4</v>
      </c>
      <c r="B8" s="16">
        <v>893</v>
      </c>
      <c r="C8" s="19">
        <f>Tabla2[[#This Row],[Compression-bending test (after fatigue)]]/300</f>
        <v>2.9766666666666666</v>
      </c>
      <c r="D8" s="23"/>
    </row>
    <row r="9" spans="1:5" ht="16.2" thickBot="1" x14ac:dyDescent="0.35">
      <c r="A9" s="1">
        <v>5</v>
      </c>
      <c r="B9" s="16">
        <v>786</v>
      </c>
      <c r="C9" s="19">
        <f>Tabla2[[#This Row],[Compression-bending test (after fatigue)]]/300</f>
        <v>2.62</v>
      </c>
      <c r="D9" s="23"/>
    </row>
    <row r="10" spans="1:5" ht="16.2" thickBot="1" x14ac:dyDescent="0.35">
      <c r="A10" s="1">
        <v>6</v>
      </c>
      <c r="B10" s="16">
        <v>797</v>
      </c>
      <c r="C10" s="19">
        <f>Tabla2[[#This Row],[Compression-bending test (after fatigue)]]/300</f>
        <v>2.6566666666666667</v>
      </c>
      <c r="D10" s="23"/>
    </row>
    <row r="11" spans="1:5" ht="16.2" thickBot="1" x14ac:dyDescent="0.35">
      <c r="A11" s="1">
        <v>7</v>
      </c>
      <c r="B11" s="16">
        <v>771</v>
      </c>
      <c r="C11" s="19">
        <f>Tabla2[[#This Row],[Compression-bending test (after fatigue)]]/300</f>
        <v>2.57</v>
      </c>
      <c r="D11" s="23"/>
    </row>
    <row r="12" spans="1:5" ht="16.2" thickBot="1" x14ac:dyDescent="0.35">
      <c r="A12" s="1">
        <v>8</v>
      </c>
      <c r="B12" s="16">
        <v>752</v>
      </c>
      <c r="C12" s="19">
        <f>Tabla2[[#This Row],[Compression-bending test (after fatigue)]]/300</f>
        <v>2.5066666666666668</v>
      </c>
      <c r="D12" s="23"/>
    </row>
    <row r="13" spans="1:5" ht="16.2" thickBot="1" x14ac:dyDescent="0.35">
      <c r="A13" s="1">
        <v>9</v>
      </c>
      <c r="B13" s="16">
        <v>734</v>
      </c>
      <c r="C13" s="19">
        <f>Tabla2[[#This Row],[Compression-bending test (after fatigue)]]/300</f>
        <v>2.4466666666666668</v>
      </c>
      <c r="D13" s="23"/>
    </row>
    <row r="14" spans="1:5" ht="16.2" thickBot="1" x14ac:dyDescent="0.35">
      <c r="A14" s="9">
        <v>10</v>
      </c>
      <c r="B14" s="17">
        <v>732</v>
      </c>
      <c r="C14" s="19">
        <f>Tabla2[[#This Row],[Compression-bending test (after fatigue)]]/300</f>
        <v>2.44</v>
      </c>
      <c r="D14" s="23"/>
    </row>
    <row r="15" spans="1:5" ht="16.2" thickBot="1" x14ac:dyDescent="0.35">
      <c r="A15" s="1" t="s">
        <v>2</v>
      </c>
      <c r="B15" s="16">
        <f>AVERAGE(B5:B14)</f>
        <v>764.1</v>
      </c>
      <c r="C15" s="19">
        <f>AVERAGE(C5:C14)</f>
        <v>2.5470000000000002</v>
      </c>
      <c r="D15" s="23"/>
    </row>
    <row r="16" spans="1:5" ht="16.2" thickBot="1" x14ac:dyDescent="0.35">
      <c r="A16" s="6" t="s">
        <v>3</v>
      </c>
      <c r="B16" s="18">
        <f>STDEVA(B5:B14)</f>
        <v>62.147584202623861</v>
      </c>
      <c r="C16" s="19">
        <f>STDEVA(C5:C14)</f>
        <v>0.20715861400874619</v>
      </c>
      <c r="D16" s="23"/>
    </row>
  </sheetData>
  <pageMargins left="0.7" right="0.7" top="0.75" bottom="0.75" header="0.3" footer="0.3"/>
  <pageSetup paperSize="9" orientation="portrait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CB_Test_NoFatigue</vt:lpstr>
      <vt:lpstr>CB_Test_AftFatig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-ita MDC</dc:creator>
  <cp:lastModifiedBy>ross-ita</cp:lastModifiedBy>
  <dcterms:created xsi:type="dcterms:W3CDTF">2021-08-02T07:16:42Z</dcterms:created>
  <dcterms:modified xsi:type="dcterms:W3CDTF">2022-05-26T18:25:54Z</dcterms:modified>
</cp:coreProperties>
</file>